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56">
  <si>
    <t xml:space="preserve">Subtype</t>
  </si>
  <si>
    <t xml:space="preserve">Complex</t>
  </si>
  <si>
    <t xml:space="preserve">Complex Members</t>
  </si>
  <si>
    <t xml:space="preserve">Mertins P-value</t>
  </si>
  <si>
    <t xml:space="preserve">Mertins FDR</t>
  </si>
  <si>
    <t xml:space="preserve">Mertins S-score</t>
  </si>
  <si>
    <t xml:space="preserve">Tyanova P-value</t>
  </si>
  <si>
    <t xml:space="preserve">Tyanova FDR</t>
  </si>
  <si>
    <t xml:space="preserve">Tyanova S-score</t>
  </si>
  <si>
    <t xml:space="preserve">Replicated</t>
  </si>
  <si>
    <t xml:space="preserve">ER+/HER2-</t>
  </si>
  <si>
    <t xml:space="preserve">BRIX1;DDX24;NOP2;GTPBP4;CEBPZ;DDX27;NOC2L;RRS1;GNL3;DDX56;PUM3;MRTO4;FTSJ3;DDX18;PES1;NIFK;EBNA1BP2;NOC3L;KRR1</t>
  </si>
  <si>
    <t xml:space="preserve">ER-/HER2+</t>
  </si>
  <si>
    <t xml:space="preserve">TN</t>
  </si>
  <si>
    <t xml:space="preserve">MCM2;MCM3;MCM4;MCM5;MCM6;MCM7;MCMBP</t>
  </si>
  <si>
    <t xml:space="preserve">RPN1;RPN2;DDOST;TECR;CANX;SSR1;SSR4;MAGT1</t>
  </si>
  <si>
    <t xml:space="preserve">MRPL4;MRPL39;MRPL50;MRPL18;MRPL21;MRPS30;MRPL15;MRPL16;MRPL23;MRPL12;MRPL47;MRPL42;MRPL55;MRPL37;MRPL44;MRPL51;MRPL14;MRPL10;MRPL58;MRPL13;MRPL19;MRPL28;MRPL41;MRPL40;MRPL38;MRPL3;MRPL24;MRPL11;MRPL9;MRPL1</t>
  </si>
  <si>
    <t xml:space="preserve">RPL10A;RPS15;RPS3;RPS2;RPL30;RPS5;RPL9;RPS25;RPS7;RPL38;RPL11;RPS13</t>
  </si>
  <si>
    <t xml:space="preserve">IFT46;IFT57;IFT88;IFT74;IFT81</t>
  </si>
  <si>
    <t xml:space="preserve">COG5;COG1;COG6;COG2;COG7;COG4;COG8;COG3</t>
  </si>
  <si>
    <t xml:space="preserve">HLA-A;HLA-B;HLA-C;HLA-E;B2M</t>
  </si>
  <si>
    <t xml:space="preserve">SMC2;SMC4;NCAPH;NCAPD2;NCAPG</t>
  </si>
  <si>
    <t xml:space="preserve">COPA;COPB1;COPG1;COPZ1;COPE;ARCN1;COPB2</t>
  </si>
  <si>
    <t xml:space="preserve">AKR1C3;AKR1C1;AKR1C2;AKR1C4</t>
  </si>
  <si>
    <t xml:space="preserve">COPS4;COPS6;COPS2;COPS8;COPS5;COPS3;GPS1;COPS7A</t>
  </si>
  <si>
    <t xml:space="preserve">CKS1B;CKS2;CDK1;CDK2;CDK3;CCNB1</t>
  </si>
  <si>
    <t xml:space="preserve">ARPC4-TTLL3;ARPC5L;ARPC5;ARPC4;ARPC1B;ACTR3;ACTR2;ARPC2</t>
  </si>
  <si>
    <t xml:space="preserve">WDR3;AATF;TBL3;NOL10;WDR36;MPHOSPH10;PWP2</t>
  </si>
  <si>
    <t xml:space="preserve">TTC8;BBS7;BBS1;BBS2</t>
  </si>
  <si>
    <t xml:space="preserve">RFC4;RFC5;DSCC1;CHTF18;RFC1;RFC2;RFC3</t>
  </si>
  <si>
    <t xml:space="preserve">BIRC5;INCENP;AURKB;CDCA8</t>
  </si>
  <si>
    <t xml:space="preserve">TMED9;TMED3;TMED10;TMED4;TMED2</t>
  </si>
  <si>
    <t xml:space="preserve">CCT3;CCT5;CCT8;TCP1;CCT6A;CCT7;CCT4;CCT2</t>
  </si>
  <si>
    <t xml:space="preserve">KRT2;KRT10;KRT16;KRT5</t>
  </si>
  <si>
    <t xml:space="preserve">EEF1D;EEF1G;EEF1B2;VARS</t>
  </si>
  <si>
    <t xml:space="preserve">RAB1A;RAB2A;RAB7A;RAB5A;RAB5B;RAB11B;RAB1B;RAB5C;RAB8A;RAB11A</t>
  </si>
  <si>
    <t xml:space="preserve">RPL21;RPL23A;RPL24;RPL26;RPL27;RPL27A;RPL28;RPL29;RPL31;RPL32;RPL34;RPL35A;RPL37A;RPS3A;RPS4X;RPL26L1;RPS6;RPS8;RPS9;RPS11;RPS16;RPS18;RPS19;RPS23;RPL14;RPS26;RPL35;RPL13A;RPL36;RPL3;RPL3L;RPL4;RPL5;RPL6;RPL7;RPL7A;RPL8;RPL10;RPL13;RPL15;RPL18;RPL18A;RPL19</t>
  </si>
  <si>
    <t xml:space="preserve">SPC24;ZWINT;NDC80;NUF2;SPC25</t>
  </si>
  <si>
    <t xml:space="preserve">TAP1;TAP2;TAPBP</t>
  </si>
  <si>
    <t xml:space="preserve">STAG1;SMC3;PDS5B;PDS5A;STAG2;SMC1A;WAPL</t>
  </si>
  <si>
    <t xml:space="preserve">VAPB;VAPA;MMGT1;COX4I1</t>
  </si>
  <si>
    <t xml:space="preserve">ZNF24;ZNF397;ZSCAN20;ZKSCAN5</t>
  </si>
  <si>
    <t xml:space="preserve">EXOC7;EXOC3;EXOC5;EXOC6;EXOC2;EXOC8;EXOC4</t>
  </si>
  <si>
    <t xml:space="preserve">IKZF1;IKZF3;IKZF4</t>
  </si>
  <si>
    <t xml:space="preserve">ENO2;ENO3;ENO1</t>
  </si>
  <si>
    <t xml:space="preserve">HSP90B1;P4HB;CALR</t>
  </si>
  <si>
    <t xml:space="preserve">HSPA1B;HSPA1L;HSPA6</t>
  </si>
  <si>
    <t xml:space="preserve">LCP2;SYK;INPP5D;LYN;PTPN6</t>
  </si>
  <si>
    <t xml:space="preserve">NDUFA9;NDUFB7;NDUFB8;NDUFB9;NDUFB10;NDUFA8</t>
  </si>
  <si>
    <t xml:space="preserve">AP3S1;AP3M1;AP3B1;AP3D1</t>
  </si>
  <si>
    <t xml:space="preserve">NCF2;NCF1;NCF4</t>
  </si>
  <si>
    <t xml:space="preserve">POLR1E;POLR1B;POLR1A;CD3EAP</t>
  </si>
  <si>
    <t xml:space="preserve">GINS4;GINS3;TIPIN;GINS2;GINS1</t>
  </si>
  <si>
    <t xml:space="preserve">HAT1;ASF1B;NASP</t>
  </si>
  <si>
    <t xml:space="preserve">RANBP9;WDR26;GID8</t>
  </si>
  <si>
    <t xml:space="preserve">HSP90AA1;HSP90AB1;AHS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10.90234375" defaultRowHeight="16" zeroHeight="false" outlineLevelRow="0" outlineLevelCol="0"/>
  <cols>
    <col collapsed="false" customWidth="true" hidden="false" outlineLevel="0" max="2" min="2" style="1" width="10.83"/>
    <col collapsed="false" customWidth="true" hidden="false" outlineLevel="0" max="3" min="3" style="0" width="22.65"/>
    <col collapsed="false" customWidth="true" hidden="false" outlineLevel="0" max="4" min="4" style="0" width="14.49"/>
    <col collapsed="false" customWidth="true" hidden="false" outlineLevel="0" max="5" min="5" style="0" width="17.65"/>
    <col collapsed="false" customWidth="true" hidden="false" outlineLevel="0" max="6" min="6" style="0" width="16.16"/>
    <col collapsed="false" customWidth="true" hidden="false" outlineLevel="0" max="7" min="7" style="0" width="18.33"/>
    <col collapsed="false" customWidth="true" hidden="false" outlineLevel="0" max="8" min="8" style="0" width="15.83"/>
    <col collapsed="false" customWidth="true" hidden="false" outlineLevel="0" max="9" min="9" style="0" width="16.99"/>
  </cols>
  <sheetData>
    <row r="1" customFormat="false" ht="16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6" hidden="false" customHeight="false" outlineLevel="0" collapsed="false">
      <c r="A2" s="0" t="s">
        <v>10</v>
      </c>
      <c r="B2" s="1" t="n">
        <v>3</v>
      </c>
      <c r="C2" s="0" t="s">
        <v>11</v>
      </c>
      <c r="D2" s="4" t="n">
        <v>2E-006</v>
      </c>
      <c r="E2" s="0" t="n">
        <v>0.001117983</v>
      </c>
      <c r="F2" s="0" t="n">
        <v>-0.630461097</v>
      </c>
      <c r="G2" s="0" t="n">
        <v>0.007600672</v>
      </c>
      <c r="H2" s="0" t="n">
        <v>0.025931706</v>
      </c>
      <c r="I2" s="0" t="n">
        <v>-0.322239478</v>
      </c>
      <c r="J2" s="5" t="b">
        <f aca="false">TRUE()</f>
        <v>1</v>
      </c>
    </row>
    <row r="3" customFormat="false" ht="16" hidden="false" customHeight="false" outlineLevel="0" collapsed="false">
      <c r="A3" s="0" t="s">
        <v>12</v>
      </c>
      <c r="B3" s="1" t="n">
        <v>3</v>
      </c>
      <c r="C3" s="0" t="s">
        <v>11</v>
      </c>
      <c r="D3" s="4" t="n">
        <v>3.73E-006</v>
      </c>
      <c r="E3" s="0" t="n">
        <v>0.001117983</v>
      </c>
      <c r="F3" s="0" t="n">
        <v>0.613514747</v>
      </c>
      <c r="G3" s="0" t="n">
        <v>0.407230144</v>
      </c>
      <c r="H3" s="0" t="n">
        <v>0.513464095</v>
      </c>
      <c r="I3" s="0" t="n">
        <v>0.031161794</v>
      </c>
      <c r="J3" s="5" t="b">
        <f aca="false">FALSE()</f>
        <v>0</v>
      </c>
    </row>
    <row r="4" customFormat="false" ht="16" hidden="false" customHeight="false" outlineLevel="0" collapsed="false">
      <c r="A4" s="0" t="s">
        <v>13</v>
      </c>
      <c r="B4" s="1" t="n">
        <v>28</v>
      </c>
      <c r="C4" s="0" t="s">
        <v>14</v>
      </c>
      <c r="D4" s="4" t="n">
        <v>1.52E-005</v>
      </c>
      <c r="E4" s="0" t="n">
        <v>0.002468263</v>
      </c>
      <c r="F4" s="0" t="n">
        <v>0.944427514</v>
      </c>
      <c r="G4" s="4" t="n">
        <v>9.49E-005</v>
      </c>
      <c r="H4" s="0" t="n">
        <v>0.003276775</v>
      </c>
      <c r="I4" s="0" t="n">
        <v>0.815191039</v>
      </c>
      <c r="J4" s="5" t="b">
        <f aca="false">TRUE()</f>
        <v>1</v>
      </c>
    </row>
    <row r="5" customFormat="false" ht="16" hidden="false" customHeight="false" outlineLevel="0" collapsed="false">
      <c r="A5" s="0" t="s">
        <v>10</v>
      </c>
      <c r="B5" s="1" t="n">
        <v>28</v>
      </c>
      <c r="C5" s="0" t="s">
        <v>14</v>
      </c>
      <c r="D5" s="4" t="n">
        <v>1.65E-005</v>
      </c>
      <c r="E5" s="0" t="n">
        <v>0.002468263</v>
      </c>
      <c r="F5" s="0" t="n">
        <v>-0.940627073</v>
      </c>
      <c r="G5" s="0" t="n">
        <v>0.000116977</v>
      </c>
      <c r="H5" s="0" t="n">
        <v>0.003276775</v>
      </c>
      <c r="I5" s="0" t="n">
        <v>-0.803590609</v>
      </c>
      <c r="J5" s="5" t="b">
        <f aca="false">TRUE()</f>
        <v>1</v>
      </c>
    </row>
    <row r="6" customFormat="false" ht="16" hidden="false" customHeight="false" outlineLevel="0" collapsed="false">
      <c r="A6" s="0" t="s">
        <v>12</v>
      </c>
      <c r="B6" s="1" t="n">
        <v>15</v>
      </c>
      <c r="C6" s="0" t="s">
        <v>15</v>
      </c>
      <c r="D6" s="4" t="n">
        <v>2.08E-005</v>
      </c>
      <c r="E6" s="0" t="n">
        <v>0.002493987</v>
      </c>
      <c r="F6" s="0" t="n">
        <v>0.869321034</v>
      </c>
      <c r="G6" s="0" t="n">
        <v>0.33322196</v>
      </c>
      <c r="H6" s="0" t="n">
        <v>0.460163659</v>
      </c>
      <c r="I6" s="0" t="n">
        <v>0.088096261</v>
      </c>
      <c r="J6" s="5" t="b">
        <f aca="false">FALSE()</f>
        <v>0</v>
      </c>
    </row>
    <row r="7" customFormat="false" ht="16" hidden="false" customHeight="false" outlineLevel="0" collapsed="false">
      <c r="A7" s="0" t="s">
        <v>13</v>
      </c>
      <c r="B7" s="1" t="n">
        <v>3</v>
      </c>
      <c r="C7" s="0" t="s">
        <v>11</v>
      </c>
      <c r="D7" s="0" t="n">
        <v>0.000123719</v>
      </c>
      <c r="E7" s="0" t="n">
        <v>0.012371946</v>
      </c>
      <c r="F7" s="0" t="n">
        <v>0.509085016</v>
      </c>
      <c r="G7" s="0" t="n">
        <v>0.001638671</v>
      </c>
      <c r="H7" s="0" t="n">
        <v>0.010560326</v>
      </c>
      <c r="I7" s="0" t="n">
        <v>0.390321593</v>
      </c>
      <c r="J7" s="5" t="b">
        <f aca="false">TRUE()</f>
        <v>1</v>
      </c>
    </row>
    <row r="8" customFormat="false" ht="16" hidden="false" customHeight="false" outlineLevel="0" collapsed="false">
      <c r="A8" s="0" t="s">
        <v>13</v>
      </c>
      <c r="B8" s="1" t="n">
        <v>2</v>
      </c>
      <c r="C8" s="0" t="s">
        <v>16</v>
      </c>
      <c r="D8" s="0" t="n">
        <v>0.000172915</v>
      </c>
      <c r="E8" s="0" t="n">
        <v>0.014821313</v>
      </c>
      <c r="F8" s="0" t="n">
        <v>-0.396652404</v>
      </c>
      <c r="G8" s="0" t="n">
        <v>0.004305799</v>
      </c>
      <c r="H8" s="0" t="n">
        <v>0.018492869</v>
      </c>
      <c r="I8" s="0" t="n">
        <v>-0.292788365</v>
      </c>
      <c r="J8" s="5" t="b">
        <f aca="false">TRUE()</f>
        <v>1</v>
      </c>
    </row>
    <row r="9" customFormat="false" ht="16" hidden="false" customHeight="false" outlineLevel="0" collapsed="false">
      <c r="A9" s="0" t="s">
        <v>12</v>
      </c>
      <c r="B9" s="1" t="n">
        <v>6</v>
      </c>
      <c r="C9" s="0" t="s">
        <v>17</v>
      </c>
      <c r="D9" s="0" t="n">
        <v>0.000274519</v>
      </c>
      <c r="E9" s="0" t="n">
        <v>0.020588892</v>
      </c>
      <c r="F9" s="0" t="n">
        <v>0.606876779</v>
      </c>
      <c r="G9" s="0" t="n">
        <v>0.493531869</v>
      </c>
      <c r="H9" s="0" t="n">
        <v>0.58418058</v>
      </c>
      <c r="I9" s="0" t="n">
        <v>0.002724014</v>
      </c>
      <c r="J9" s="5" t="b">
        <f aca="false">FALSE()</f>
        <v>0</v>
      </c>
    </row>
    <row r="10" customFormat="false" ht="16" hidden="false" customHeight="false" outlineLevel="0" collapsed="false">
      <c r="A10" s="0" t="s">
        <v>10</v>
      </c>
      <c r="B10" s="1" t="n">
        <v>46</v>
      </c>
      <c r="C10" s="0" t="s">
        <v>18</v>
      </c>
      <c r="D10" s="0" t="n">
        <v>0.000403994</v>
      </c>
      <c r="E10" s="0" t="n">
        <v>0.022461315</v>
      </c>
      <c r="F10" s="0" t="n">
        <v>0.913737298</v>
      </c>
      <c r="J10" s="5" t="b">
        <f aca="false">FALSE()</f>
        <v>0</v>
      </c>
    </row>
    <row r="11" customFormat="false" ht="16" hidden="false" customHeight="false" outlineLevel="0" collapsed="false">
      <c r="A11" s="0" t="s">
        <v>13</v>
      </c>
      <c r="B11" s="1" t="n">
        <v>14</v>
      </c>
      <c r="C11" s="0" t="s">
        <v>19</v>
      </c>
      <c r="D11" s="0" t="n">
        <v>0.000405799</v>
      </c>
      <c r="E11" s="0" t="n">
        <v>0.022461315</v>
      </c>
      <c r="F11" s="0" t="n">
        <v>-0.722264056</v>
      </c>
      <c r="G11" s="0" t="n">
        <v>0.000406642</v>
      </c>
      <c r="H11" s="0" t="n">
        <v>0.004717051</v>
      </c>
      <c r="I11" s="0" t="n">
        <v>-0.684142673</v>
      </c>
      <c r="J11" s="5" t="b">
        <f aca="false">TRUE()</f>
        <v>1</v>
      </c>
    </row>
    <row r="12" customFormat="false" ht="16" hidden="false" customHeight="false" outlineLevel="0" collapsed="false">
      <c r="A12" s="0" t="s">
        <v>12</v>
      </c>
      <c r="B12" s="1" t="n">
        <v>59</v>
      </c>
      <c r="C12" s="0" t="s">
        <v>20</v>
      </c>
      <c r="D12" s="0" t="n">
        <v>0.000411791</v>
      </c>
      <c r="E12" s="0" t="n">
        <v>0.022461315</v>
      </c>
      <c r="F12" s="0" t="n">
        <v>0.912432568</v>
      </c>
      <c r="G12" s="0" t="n">
        <v>0.113951553</v>
      </c>
      <c r="H12" s="0" t="n">
        <v>0.188834003</v>
      </c>
      <c r="I12" s="0" t="n">
        <v>0.311573975</v>
      </c>
      <c r="J12" s="5" t="b">
        <f aca="false">FALSE()</f>
        <v>0</v>
      </c>
    </row>
    <row r="13" customFormat="false" ht="16" hidden="false" customHeight="false" outlineLevel="0" collapsed="false">
      <c r="A13" s="0" t="s">
        <v>13</v>
      </c>
      <c r="B13" s="1" t="n">
        <v>46</v>
      </c>
      <c r="C13" s="0" t="s">
        <v>18</v>
      </c>
      <c r="D13" s="0" t="n">
        <v>0.000530626</v>
      </c>
      <c r="E13" s="0" t="n">
        <v>0.026531288</v>
      </c>
      <c r="F13" s="0" t="n">
        <v>-0.894969264</v>
      </c>
      <c r="J13" s="5" t="b">
        <f aca="false">FALSE()</f>
        <v>0</v>
      </c>
    </row>
    <row r="14" customFormat="false" ht="16" hidden="false" customHeight="false" outlineLevel="0" collapsed="false">
      <c r="A14" s="0" t="s">
        <v>10</v>
      </c>
      <c r="B14" s="1" t="n">
        <v>55</v>
      </c>
      <c r="C14" s="0" t="s">
        <v>21</v>
      </c>
      <c r="D14" s="0" t="n">
        <v>0.000633588</v>
      </c>
      <c r="E14" s="0" t="n">
        <v>0.027390137</v>
      </c>
      <c r="F14" s="0" t="n">
        <v>-0.882574332</v>
      </c>
      <c r="G14" s="0" t="n">
        <v>0.158495745</v>
      </c>
      <c r="H14" s="0" t="n">
        <v>0.24845279</v>
      </c>
      <c r="I14" s="0" t="n">
        <v>-0.258578484</v>
      </c>
      <c r="J14" s="5" t="b">
        <f aca="false">FALSE()</f>
        <v>0</v>
      </c>
    </row>
    <row r="15" customFormat="false" ht="16" hidden="false" customHeight="false" outlineLevel="0" collapsed="false">
      <c r="A15" s="0" t="s">
        <v>12</v>
      </c>
      <c r="B15" s="1" t="n">
        <v>25</v>
      </c>
      <c r="C15" s="0" t="s">
        <v>22</v>
      </c>
      <c r="D15" s="0" t="n">
        <v>0.000654386</v>
      </c>
      <c r="E15" s="0" t="n">
        <v>0.027390137</v>
      </c>
      <c r="F15" s="0" t="n">
        <v>0.744079738</v>
      </c>
      <c r="G15" s="0" t="n">
        <v>0.001163655</v>
      </c>
      <c r="H15" s="0" t="n">
        <v>0.008436496</v>
      </c>
      <c r="I15" s="0" t="n">
        <v>0.665060611</v>
      </c>
      <c r="J15" s="5" t="b">
        <f aca="false">TRUE()</f>
        <v>1</v>
      </c>
    </row>
    <row r="16" customFormat="false" ht="16" hidden="false" customHeight="false" outlineLevel="0" collapsed="false">
      <c r="A16" s="0" t="s">
        <v>13</v>
      </c>
      <c r="B16" s="1" t="n">
        <v>96</v>
      </c>
      <c r="C16" s="0" t="s">
        <v>23</v>
      </c>
      <c r="D16" s="0" t="n">
        <v>0.000718747</v>
      </c>
      <c r="E16" s="0" t="n">
        <v>0.027390137</v>
      </c>
      <c r="F16" s="0" t="n">
        <v>0.976731059</v>
      </c>
      <c r="J16" s="5" t="b">
        <f aca="false">FALSE()</f>
        <v>0</v>
      </c>
    </row>
    <row r="17" customFormat="false" ht="16" hidden="false" customHeight="false" outlineLevel="0" collapsed="false">
      <c r="A17" s="0" t="s">
        <v>10</v>
      </c>
      <c r="B17" s="1" t="n">
        <v>17</v>
      </c>
      <c r="C17" s="0" t="s">
        <v>24</v>
      </c>
      <c r="D17" s="0" t="n">
        <v>0.000821386</v>
      </c>
      <c r="E17" s="0" t="n">
        <v>0.027390137</v>
      </c>
      <c r="F17" s="0" t="n">
        <v>0.683295683</v>
      </c>
      <c r="G17" s="0" t="n">
        <v>0.044360638</v>
      </c>
      <c r="H17" s="0" t="n">
        <v>0.096652059</v>
      </c>
      <c r="I17" s="0" t="n">
        <v>0.34781908</v>
      </c>
      <c r="J17" s="5" t="b">
        <f aca="false">TRUE()</f>
        <v>1</v>
      </c>
    </row>
    <row r="18" customFormat="false" ht="16" hidden="false" customHeight="false" outlineLevel="0" collapsed="false">
      <c r="A18" s="0" t="s">
        <v>10</v>
      </c>
      <c r="B18" s="1" t="n">
        <v>59</v>
      </c>
      <c r="C18" s="0" t="s">
        <v>20</v>
      </c>
      <c r="D18" s="0" t="n">
        <v>0.00082246</v>
      </c>
      <c r="E18" s="0" t="n">
        <v>0.027390137</v>
      </c>
      <c r="F18" s="0" t="n">
        <v>-0.864057207</v>
      </c>
      <c r="G18" s="0" t="n">
        <v>0.000581122</v>
      </c>
      <c r="H18" s="0" t="n">
        <v>0.00561751</v>
      </c>
      <c r="I18" s="0" t="n">
        <v>-0.839209792</v>
      </c>
      <c r="J18" s="5" t="b">
        <f aca="false">TRUE()</f>
        <v>1</v>
      </c>
    </row>
    <row r="19" customFormat="false" ht="16" hidden="false" customHeight="false" outlineLevel="0" collapsed="false">
      <c r="A19" s="0" t="s">
        <v>12</v>
      </c>
      <c r="B19" s="1" t="n">
        <v>38</v>
      </c>
      <c r="C19" s="0" t="s">
        <v>25</v>
      </c>
      <c r="D19" s="0" t="n">
        <v>0.000852784</v>
      </c>
      <c r="E19" s="0" t="n">
        <v>0.027390137</v>
      </c>
      <c r="F19" s="0" t="n">
        <v>0.786449184</v>
      </c>
      <c r="G19" s="0" t="n">
        <v>0.016628052</v>
      </c>
      <c r="H19" s="0" t="n">
        <v>0.04822135</v>
      </c>
      <c r="I19" s="0" t="n">
        <v>0.550096629</v>
      </c>
      <c r="J19" s="5" t="b">
        <f aca="false">TRUE()</f>
        <v>1</v>
      </c>
    </row>
    <row r="20" customFormat="false" ht="16" hidden="false" customHeight="false" outlineLevel="0" collapsed="false">
      <c r="A20" s="0" t="s">
        <v>10</v>
      </c>
      <c r="B20" s="1" t="n">
        <v>96</v>
      </c>
      <c r="C20" s="0" t="s">
        <v>23</v>
      </c>
      <c r="D20" s="0" t="n">
        <v>0.000869873</v>
      </c>
      <c r="E20" s="0" t="n">
        <v>0.027390137</v>
      </c>
      <c r="F20" s="0" t="n">
        <v>-0.961490216</v>
      </c>
      <c r="J20" s="5" t="b">
        <f aca="false">FALSE()</f>
        <v>0</v>
      </c>
    </row>
    <row r="21" customFormat="false" ht="16" hidden="false" customHeight="false" outlineLevel="0" collapsed="false">
      <c r="A21" s="0" t="s">
        <v>10</v>
      </c>
      <c r="B21" s="1" t="n">
        <v>13</v>
      </c>
      <c r="C21" s="0" t="s">
        <v>26</v>
      </c>
      <c r="D21" s="0" t="n">
        <v>0.000943255</v>
      </c>
      <c r="E21" s="0" t="n">
        <v>0.027390137</v>
      </c>
      <c r="F21" s="0" t="n">
        <v>-0.675420432</v>
      </c>
      <c r="G21" s="0" t="n">
        <v>0.109917549</v>
      </c>
      <c r="H21" s="0" t="n">
        <v>0.187506408</v>
      </c>
      <c r="I21" s="0" t="n">
        <v>-0.268006752</v>
      </c>
      <c r="J21" s="5" t="b">
        <f aca="false">FALSE()</f>
        <v>0</v>
      </c>
    </row>
    <row r="22" customFormat="false" ht="16" hidden="false" customHeight="false" outlineLevel="0" collapsed="false">
      <c r="A22" s="0" t="s">
        <v>12</v>
      </c>
      <c r="B22" s="1" t="n">
        <v>23</v>
      </c>
      <c r="C22" s="0" t="s">
        <v>27</v>
      </c>
      <c r="D22" s="0" t="n">
        <v>0.000988153</v>
      </c>
      <c r="E22" s="0" t="n">
        <v>0.027390137</v>
      </c>
      <c r="F22" s="0" t="n">
        <v>0.719161752</v>
      </c>
      <c r="G22" s="0" t="n">
        <v>0.457700549</v>
      </c>
      <c r="H22" s="0" t="n">
        <v>0.564821954</v>
      </c>
      <c r="I22" s="0" t="n">
        <v>0.023231548</v>
      </c>
      <c r="J22" s="5" t="b">
        <f aca="false">FALSE()</f>
        <v>0</v>
      </c>
    </row>
    <row r="23" customFormat="false" ht="16" hidden="false" customHeight="false" outlineLevel="0" collapsed="false">
      <c r="A23" s="0" t="s">
        <v>10</v>
      </c>
      <c r="B23" s="1" t="n">
        <v>6</v>
      </c>
      <c r="C23" s="0" t="s">
        <v>17</v>
      </c>
      <c r="D23" s="0" t="n">
        <v>0.001004305</v>
      </c>
      <c r="E23" s="0" t="n">
        <v>0.027390137</v>
      </c>
      <c r="F23" s="0" t="n">
        <v>-0.548677382</v>
      </c>
      <c r="G23" s="0" t="n">
        <v>0.571030079</v>
      </c>
      <c r="H23" s="0" t="n">
        <v>0.636918165</v>
      </c>
      <c r="I23" s="0" t="n">
        <v>0.029856631</v>
      </c>
      <c r="J23" s="5" t="b">
        <f aca="false">FALSE()</f>
        <v>0</v>
      </c>
    </row>
    <row r="24" customFormat="false" ht="16" hidden="false" customHeight="false" outlineLevel="0" collapsed="false">
      <c r="A24" s="0" t="s">
        <v>10</v>
      </c>
      <c r="B24" s="1" t="n">
        <v>83</v>
      </c>
      <c r="C24" s="0" t="s">
        <v>28</v>
      </c>
      <c r="D24" s="0" t="n">
        <v>0.001351211</v>
      </c>
      <c r="E24" s="0" t="n">
        <v>0.032453855</v>
      </c>
      <c r="F24" s="0" t="n">
        <v>0.925489212</v>
      </c>
      <c r="J24" s="5" t="b">
        <f aca="false">FALSE()</f>
        <v>0</v>
      </c>
    </row>
    <row r="25" customFormat="false" ht="16" hidden="false" customHeight="false" outlineLevel="0" collapsed="false">
      <c r="A25" s="0" t="s">
        <v>13</v>
      </c>
      <c r="B25" s="1" t="n">
        <v>21</v>
      </c>
      <c r="C25" s="0" t="s">
        <v>29</v>
      </c>
      <c r="D25" s="0" t="n">
        <v>0.001377671</v>
      </c>
      <c r="E25" s="0" t="n">
        <v>0.032453855</v>
      </c>
      <c r="F25" s="0" t="n">
        <v>0.698510299</v>
      </c>
      <c r="G25" s="0" t="n">
        <v>0.003226114</v>
      </c>
      <c r="H25" s="0" t="n">
        <v>0.017929899</v>
      </c>
      <c r="I25" s="0" t="n">
        <v>0.642540092</v>
      </c>
      <c r="J25" s="5" t="b">
        <f aca="false">TRUE()</f>
        <v>1</v>
      </c>
    </row>
    <row r="26" customFormat="false" ht="16" hidden="false" customHeight="false" outlineLevel="0" collapsed="false">
      <c r="A26" s="0" t="s">
        <v>13</v>
      </c>
      <c r="B26" s="1" t="n">
        <v>68</v>
      </c>
      <c r="C26" s="0" t="s">
        <v>30</v>
      </c>
      <c r="D26" s="0" t="n">
        <v>0.001465562</v>
      </c>
      <c r="E26" s="0" t="n">
        <v>0.032453855</v>
      </c>
      <c r="F26" s="0" t="n">
        <v>0.918715504</v>
      </c>
      <c r="J26" s="5" t="b">
        <f aca="false">FALSE()</f>
        <v>0</v>
      </c>
    </row>
    <row r="27" customFormat="false" ht="16" hidden="false" customHeight="false" outlineLevel="0" collapsed="false">
      <c r="A27" s="0" t="s">
        <v>12</v>
      </c>
      <c r="B27" s="1" t="n">
        <v>42</v>
      </c>
      <c r="C27" s="0" t="s">
        <v>31</v>
      </c>
      <c r="D27" s="0" t="n">
        <v>0.001520934</v>
      </c>
      <c r="E27" s="0" t="n">
        <v>0.032453855</v>
      </c>
      <c r="F27" s="0" t="n">
        <v>0.818993853</v>
      </c>
      <c r="G27" s="0" t="n">
        <v>0.003400498</v>
      </c>
      <c r="H27" s="0" t="n">
        <v>0.017929899</v>
      </c>
      <c r="I27" s="0" t="n">
        <v>0.699291389</v>
      </c>
      <c r="J27" s="5" t="b">
        <f aca="false">TRUE()</f>
        <v>1</v>
      </c>
    </row>
    <row r="28" customFormat="false" ht="16" hidden="false" customHeight="false" outlineLevel="0" collapsed="false">
      <c r="A28" s="0" t="s">
        <v>13</v>
      </c>
      <c r="B28" s="1" t="n">
        <v>17</v>
      </c>
      <c r="C28" s="0" t="s">
        <v>24</v>
      </c>
      <c r="D28" s="0" t="n">
        <v>0.001528159</v>
      </c>
      <c r="E28" s="0" t="n">
        <v>0.032453855</v>
      </c>
      <c r="F28" s="0" t="n">
        <v>-0.647307982</v>
      </c>
      <c r="G28" s="0" t="n">
        <v>0.913439717</v>
      </c>
      <c r="H28" s="0" t="n">
        <v>0.946062564</v>
      </c>
      <c r="I28" s="0" t="n">
        <v>0.278308982</v>
      </c>
      <c r="J28" s="5" t="b">
        <f aca="false">FALSE()</f>
        <v>0</v>
      </c>
    </row>
    <row r="29" customFormat="false" ht="16" hidden="false" customHeight="false" outlineLevel="0" collapsed="false">
      <c r="A29" s="0" t="s">
        <v>12</v>
      </c>
      <c r="B29" s="1" t="n">
        <v>11</v>
      </c>
      <c r="C29" s="0" t="s">
        <v>32</v>
      </c>
      <c r="D29" s="0" t="n">
        <v>0.001548477</v>
      </c>
      <c r="E29" s="0" t="n">
        <v>0.032453855</v>
      </c>
      <c r="F29" s="0" t="n">
        <v>0.646523594</v>
      </c>
      <c r="G29" s="0" t="n">
        <v>0.048419024</v>
      </c>
      <c r="H29" s="0" t="n">
        <v>0.100296549</v>
      </c>
      <c r="I29" s="0" t="n">
        <v>0.33927804</v>
      </c>
      <c r="J29" s="5" t="b">
        <f aca="false">FALSE()</f>
        <v>0</v>
      </c>
    </row>
    <row r="30" customFormat="false" ht="16" hidden="false" customHeight="false" outlineLevel="0" collapsed="false">
      <c r="A30" s="0" t="s">
        <v>10</v>
      </c>
      <c r="B30" s="1" t="n">
        <v>23</v>
      </c>
      <c r="C30" s="0" t="s">
        <v>27</v>
      </c>
      <c r="D30" s="0" t="n">
        <v>0.001568603</v>
      </c>
      <c r="E30" s="0" t="n">
        <v>0.032453855</v>
      </c>
      <c r="F30" s="0" t="n">
        <v>-0.690299912</v>
      </c>
      <c r="G30" s="0" t="n">
        <v>0.005101481</v>
      </c>
      <c r="H30" s="0" t="n">
        <v>0.018492869</v>
      </c>
      <c r="I30" s="0" t="n">
        <v>-0.561086389</v>
      </c>
      <c r="J30" s="5" t="b">
        <f aca="false">TRUE()</f>
        <v>1</v>
      </c>
    </row>
    <row r="31" customFormat="false" ht="16" hidden="false" customHeight="false" outlineLevel="0" collapsed="false">
      <c r="A31" s="0" t="s">
        <v>13</v>
      </c>
      <c r="B31" s="1" t="n">
        <v>59</v>
      </c>
      <c r="C31" s="0" t="s">
        <v>20</v>
      </c>
      <c r="D31" s="0" t="n">
        <v>0.001907844</v>
      </c>
      <c r="E31" s="0" t="n">
        <v>0.03739748</v>
      </c>
      <c r="F31" s="0" t="n">
        <v>0.80183164</v>
      </c>
      <c r="G31" s="0" t="n">
        <v>0.104501867</v>
      </c>
      <c r="H31" s="0" t="n">
        <v>0.185797943</v>
      </c>
      <c r="I31" s="0" t="n">
        <v>0.32462959</v>
      </c>
      <c r="J31" s="5" t="b">
        <f aca="false">FALSE()</f>
        <v>0</v>
      </c>
    </row>
    <row r="32" customFormat="false" ht="16" hidden="false" customHeight="false" outlineLevel="0" collapsed="false">
      <c r="A32" s="0" t="s">
        <v>13</v>
      </c>
      <c r="B32" s="1" t="n">
        <v>13</v>
      </c>
      <c r="C32" s="0" t="s">
        <v>26</v>
      </c>
      <c r="D32" s="0" t="n">
        <v>0.001932203</v>
      </c>
      <c r="E32" s="0" t="n">
        <v>0.03739748</v>
      </c>
      <c r="F32" s="0" t="n">
        <v>0.633251757</v>
      </c>
      <c r="G32" s="0" t="n">
        <v>0.377863209</v>
      </c>
      <c r="H32" s="0" t="n">
        <v>0.492967105</v>
      </c>
      <c r="I32" s="0" t="n">
        <v>0.067976063</v>
      </c>
      <c r="J32" s="5" t="b">
        <f aca="false">FALSE()</f>
        <v>0</v>
      </c>
    </row>
    <row r="33" customFormat="false" ht="16" hidden="false" customHeight="false" outlineLevel="0" collapsed="false">
      <c r="A33" s="0" t="s">
        <v>10</v>
      </c>
      <c r="B33" s="1" t="n">
        <v>68</v>
      </c>
      <c r="C33" s="0" t="s">
        <v>30</v>
      </c>
      <c r="D33" s="0" t="n">
        <v>0.002070104</v>
      </c>
      <c r="E33" s="0" t="n">
        <v>0.038814447</v>
      </c>
      <c r="F33" s="0" t="n">
        <v>-0.889425489</v>
      </c>
      <c r="J33" s="5" t="b">
        <f aca="false">FALSE()</f>
        <v>0</v>
      </c>
    </row>
    <row r="34" customFormat="false" ht="16" hidden="false" customHeight="false" outlineLevel="0" collapsed="false">
      <c r="A34" s="0" t="s">
        <v>10</v>
      </c>
      <c r="B34" s="1" t="n">
        <v>38</v>
      </c>
      <c r="C34" s="0" t="s">
        <v>25</v>
      </c>
      <c r="D34" s="0" t="n">
        <v>0.002179701</v>
      </c>
      <c r="E34" s="0" t="n">
        <v>0.039630933</v>
      </c>
      <c r="F34" s="0" t="n">
        <v>-0.72266834</v>
      </c>
      <c r="G34" s="0" t="n">
        <v>0.0449932</v>
      </c>
      <c r="H34" s="0" t="n">
        <v>0.096652059</v>
      </c>
      <c r="I34" s="0" t="n">
        <v>-0.438093193</v>
      </c>
      <c r="J34" s="5" t="b">
        <f aca="false">TRUE()</f>
        <v>1</v>
      </c>
    </row>
    <row r="35" customFormat="false" ht="16" hidden="false" customHeight="false" outlineLevel="0" collapsed="false">
      <c r="A35" s="0" t="s">
        <v>10</v>
      </c>
      <c r="B35" s="1" t="n">
        <v>70</v>
      </c>
      <c r="C35" s="0" t="s">
        <v>33</v>
      </c>
      <c r="D35" s="0" t="n">
        <v>0.002345223</v>
      </c>
      <c r="E35" s="0" t="n">
        <v>0.04138628</v>
      </c>
      <c r="F35" s="0" t="n">
        <v>-0.878637732</v>
      </c>
      <c r="G35" s="0" t="n">
        <v>0.996955272</v>
      </c>
      <c r="H35" s="0" t="n">
        <v>0.996955272</v>
      </c>
      <c r="I35" s="0" t="n">
        <v>0.792185487</v>
      </c>
      <c r="J35" s="5" t="b">
        <f aca="false">FALSE()</f>
        <v>0</v>
      </c>
    </row>
    <row r="36" customFormat="false" ht="16" hidden="false" customHeight="false" outlineLevel="0" collapsed="false">
      <c r="A36" s="0" t="s">
        <v>13</v>
      </c>
      <c r="B36" s="1" t="n">
        <v>70</v>
      </c>
      <c r="C36" s="0" t="s">
        <v>33</v>
      </c>
      <c r="D36" s="0" t="n">
        <v>0.002482478</v>
      </c>
      <c r="E36" s="0" t="n">
        <v>0.04187101</v>
      </c>
      <c r="F36" s="0" t="n">
        <v>0.87368289</v>
      </c>
      <c r="G36" s="0" t="n">
        <v>0.468378635</v>
      </c>
      <c r="H36" s="0" t="n">
        <v>0.565957518</v>
      </c>
      <c r="I36" s="0" t="n">
        <v>0.022971232</v>
      </c>
      <c r="J36" s="5" t="b">
        <f aca="false">FALSE()</f>
        <v>0</v>
      </c>
    </row>
    <row r="37" customFormat="false" ht="16" hidden="false" customHeight="false" outlineLevel="0" collapsed="false">
      <c r="A37" s="0" t="s">
        <v>12</v>
      </c>
      <c r="B37" s="1" t="n">
        <v>102</v>
      </c>
      <c r="C37" s="0" t="s">
        <v>34</v>
      </c>
      <c r="D37" s="0" t="n">
        <v>0.002574949</v>
      </c>
      <c r="E37" s="0" t="n">
        <v>0.04187101</v>
      </c>
      <c r="F37" s="0" t="n">
        <v>0.870484195</v>
      </c>
      <c r="G37" s="0" t="n">
        <v>0.105712623</v>
      </c>
      <c r="H37" s="0" t="n">
        <v>0.185797943</v>
      </c>
      <c r="I37" s="0" t="n">
        <v>0.360991842</v>
      </c>
      <c r="J37" s="5" t="b">
        <f aca="false">FALSE()</f>
        <v>0</v>
      </c>
    </row>
    <row r="38" customFormat="false" ht="16" hidden="false" customHeight="false" outlineLevel="0" collapsed="false">
      <c r="A38" s="0" t="s">
        <v>12</v>
      </c>
      <c r="B38" s="1" t="n">
        <v>9</v>
      </c>
      <c r="C38" s="0" t="s">
        <v>35</v>
      </c>
      <c r="D38" s="0" t="n">
        <v>0.002582046</v>
      </c>
      <c r="E38" s="0" t="n">
        <v>0.04187101</v>
      </c>
      <c r="F38" s="0" t="n">
        <v>0.550590008</v>
      </c>
      <c r="G38" s="0" t="n">
        <v>0.798766295</v>
      </c>
      <c r="H38" s="0" t="n">
        <v>0.842335365</v>
      </c>
      <c r="I38" s="0" t="n">
        <v>-0.171035668</v>
      </c>
      <c r="J38" s="5" t="b">
        <f aca="false">FALSE()</f>
        <v>0</v>
      </c>
    </row>
    <row r="39" customFormat="false" ht="16" hidden="false" customHeight="false" outlineLevel="0" collapsed="false">
      <c r="A39" s="0" t="s">
        <v>12</v>
      </c>
      <c r="B39" s="1" t="n">
        <v>1</v>
      </c>
      <c r="C39" s="0" t="s">
        <v>36</v>
      </c>
      <c r="D39" s="0" t="n">
        <v>0.002707188</v>
      </c>
      <c r="E39" s="0" t="n">
        <v>0.0419768</v>
      </c>
      <c r="F39" s="0" t="n">
        <v>0.264796156</v>
      </c>
      <c r="G39" s="0" t="n">
        <v>0.132350911</v>
      </c>
      <c r="H39" s="0" t="n">
        <v>0.213232023</v>
      </c>
      <c r="I39" s="0" t="n">
        <v>0.101028708</v>
      </c>
      <c r="J39" s="5" t="b">
        <f aca="false">FALSE()</f>
        <v>0</v>
      </c>
    </row>
    <row r="40" customFormat="false" ht="16" hidden="false" customHeight="false" outlineLevel="0" collapsed="false">
      <c r="A40" s="0" t="s">
        <v>12</v>
      </c>
      <c r="B40" s="1" t="n">
        <v>46</v>
      </c>
      <c r="C40" s="0" t="s">
        <v>18</v>
      </c>
      <c r="D40" s="0" t="n">
        <v>0.002728492</v>
      </c>
      <c r="E40" s="0" t="n">
        <v>0.0419768</v>
      </c>
      <c r="F40" s="0" t="n">
        <v>-0.774081044</v>
      </c>
      <c r="J40" s="5" t="b">
        <f aca="false">FALSE()</f>
        <v>0</v>
      </c>
    </row>
    <row r="41" customFormat="false" ht="16" hidden="false" customHeight="false" outlineLevel="0" collapsed="false">
      <c r="A41" s="0" t="s">
        <v>13</v>
      </c>
      <c r="B41" s="1" t="n">
        <v>83</v>
      </c>
      <c r="C41" s="0" t="s">
        <v>28</v>
      </c>
      <c r="D41" s="0" t="n">
        <v>0.003034522</v>
      </c>
      <c r="E41" s="0" t="n">
        <v>0.04374945</v>
      </c>
      <c r="F41" s="0" t="n">
        <v>-0.855995986</v>
      </c>
      <c r="J41" s="5" t="b">
        <f aca="false">FALSE()</f>
        <v>0</v>
      </c>
    </row>
    <row r="42" customFormat="false" ht="16" hidden="false" customHeight="false" outlineLevel="0" collapsed="false">
      <c r="A42" s="0" t="s">
        <v>10</v>
      </c>
      <c r="B42" s="1" t="n">
        <v>58</v>
      </c>
      <c r="C42" s="0" t="s">
        <v>37</v>
      </c>
      <c r="D42" s="0" t="n">
        <v>0.003066116</v>
      </c>
      <c r="E42" s="0" t="n">
        <v>0.04374945</v>
      </c>
      <c r="F42" s="0" t="n">
        <v>-0.764847572</v>
      </c>
      <c r="J42" s="5" t="b">
        <f aca="false">FALSE()</f>
        <v>0</v>
      </c>
    </row>
    <row r="43" customFormat="false" ht="16" hidden="false" customHeight="false" outlineLevel="0" collapsed="false">
      <c r="A43" s="0" t="s">
        <v>12</v>
      </c>
      <c r="B43" s="1" t="n">
        <v>83</v>
      </c>
      <c r="C43" s="0" t="s">
        <v>28</v>
      </c>
      <c r="D43" s="0" t="n">
        <v>0.003154438</v>
      </c>
      <c r="E43" s="0" t="n">
        <v>0.04374945</v>
      </c>
      <c r="F43" s="0" t="n">
        <v>-0.852546412</v>
      </c>
      <c r="J43" s="5" t="b">
        <f aca="false">FALSE()</f>
        <v>0</v>
      </c>
    </row>
    <row r="44" customFormat="false" ht="16" hidden="false" customHeight="false" outlineLevel="0" collapsed="false">
      <c r="A44" s="0" t="s">
        <v>10</v>
      </c>
      <c r="B44" s="1" t="n">
        <v>102</v>
      </c>
      <c r="C44" s="0" t="s">
        <v>34</v>
      </c>
      <c r="D44" s="0" t="n">
        <v>0.003158879</v>
      </c>
      <c r="E44" s="0" t="n">
        <v>0.04374945</v>
      </c>
      <c r="F44" s="0" t="n">
        <v>-0.852420973</v>
      </c>
      <c r="G44" s="0" t="n">
        <v>0.012079733</v>
      </c>
      <c r="H44" s="0" t="n">
        <v>0.038923584</v>
      </c>
      <c r="I44" s="0" t="n">
        <v>-0.65124517</v>
      </c>
      <c r="J44" s="5" t="b">
        <f aca="false">TRUE()</f>
        <v>1</v>
      </c>
    </row>
    <row r="45" customFormat="false" ht="16" hidden="false" customHeight="false" outlineLevel="0" collapsed="false">
      <c r="A45" s="0" t="s">
        <v>13</v>
      </c>
      <c r="B45" s="1" t="n">
        <v>55</v>
      </c>
      <c r="C45" s="0" t="s">
        <v>21</v>
      </c>
      <c r="D45" s="0" t="n">
        <v>0.003208293</v>
      </c>
      <c r="E45" s="0" t="n">
        <v>0.04374945</v>
      </c>
      <c r="F45" s="0" t="n">
        <v>0.761234475</v>
      </c>
      <c r="G45" s="0" t="n">
        <v>0.004938506</v>
      </c>
      <c r="H45" s="0" t="n">
        <v>0.018492869</v>
      </c>
      <c r="I45" s="0" t="n">
        <v>0.666652351</v>
      </c>
      <c r="J45" s="5" t="b">
        <f aca="false">TRUE()</f>
        <v>1</v>
      </c>
    </row>
    <row r="46" customFormat="false" ht="16" hidden="false" customHeight="false" outlineLevel="0" collapsed="false">
      <c r="A46" s="0" t="s">
        <v>10</v>
      </c>
      <c r="B46" s="1" t="n">
        <v>14</v>
      </c>
      <c r="C46" s="0" t="s">
        <v>19</v>
      </c>
      <c r="D46" s="0" t="n">
        <v>0.003628877</v>
      </c>
      <c r="E46" s="0" t="n">
        <v>0.048385023</v>
      </c>
      <c r="F46" s="0" t="n">
        <v>0.594095131</v>
      </c>
      <c r="G46" s="0" t="n">
        <v>0.507079307</v>
      </c>
      <c r="H46" s="0" t="n">
        <v>0.588211997</v>
      </c>
      <c r="I46" s="0" t="n">
        <v>-0.003599055</v>
      </c>
      <c r="J46" s="5" t="b">
        <f aca="false">FALSE()</f>
        <v>0</v>
      </c>
    </row>
    <row r="47" customFormat="false" ht="16" hidden="false" customHeight="false" outlineLevel="0" collapsed="false">
      <c r="A47" s="0" t="s">
        <v>12</v>
      </c>
      <c r="B47" s="1" t="n">
        <v>193</v>
      </c>
      <c r="C47" s="0" t="s">
        <v>38</v>
      </c>
      <c r="D47" s="0" t="n">
        <v>0.003727895</v>
      </c>
      <c r="E47" s="0" t="n">
        <v>0.04862472</v>
      </c>
      <c r="F47" s="0" t="n">
        <v>0.967055479</v>
      </c>
      <c r="G47" s="0" t="n">
        <v>0.027066726</v>
      </c>
      <c r="H47" s="0" t="n">
        <v>0.065411254</v>
      </c>
      <c r="I47" s="0" t="n">
        <v>0.642269443</v>
      </c>
      <c r="J47" s="5" t="b">
        <f aca="false">TRUE()</f>
        <v>1</v>
      </c>
    </row>
    <row r="48" customFormat="false" ht="16" hidden="false" customHeight="false" outlineLevel="0" collapsed="false">
      <c r="A48" s="0" t="s">
        <v>10</v>
      </c>
      <c r="B48" s="1" t="n">
        <v>15</v>
      </c>
      <c r="C48" s="0" t="s">
        <v>15</v>
      </c>
      <c r="D48" s="0" t="n">
        <v>0.004162551</v>
      </c>
      <c r="E48" s="0" t="n">
        <v>0.051915898</v>
      </c>
      <c r="F48" s="0" t="n">
        <v>-0.585278614</v>
      </c>
      <c r="G48" s="0" t="n">
        <v>0.000369717</v>
      </c>
      <c r="H48" s="0" t="n">
        <v>0.004717051</v>
      </c>
      <c r="I48" s="0" t="n">
        <v>-0.689514396</v>
      </c>
      <c r="J48" s="5" t="b">
        <f aca="false">TRUE()</f>
        <v>1</v>
      </c>
    </row>
    <row r="49" customFormat="false" ht="16" hidden="false" customHeight="false" outlineLevel="0" collapsed="false">
      <c r="A49" s="0" t="s">
        <v>12</v>
      </c>
      <c r="B49" s="1" t="n">
        <v>24</v>
      </c>
      <c r="C49" s="0" t="s">
        <v>39</v>
      </c>
      <c r="D49" s="0" t="n">
        <v>0.004216509</v>
      </c>
      <c r="E49" s="0" t="n">
        <v>0.051915898</v>
      </c>
      <c r="F49" s="0" t="n">
        <v>-0.624760232</v>
      </c>
      <c r="G49" s="0" t="n">
        <v>0.016130985</v>
      </c>
      <c r="H49" s="0" t="n">
        <v>0.04822135</v>
      </c>
      <c r="I49" s="0" t="n">
        <v>-0.467669173</v>
      </c>
      <c r="J49" s="5" t="b">
        <f aca="false">TRUE()</f>
        <v>1</v>
      </c>
    </row>
    <row r="50" customFormat="false" ht="16" hidden="false" customHeight="false" outlineLevel="0" collapsed="false">
      <c r="A50" s="0" t="s">
        <v>12</v>
      </c>
      <c r="B50" s="1" t="n">
        <v>82</v>
      </c>
      <c r="C50" s="0" t="s">
        <v>40</v>
      </c>
      <c r="D50" s="0" t="n">
        <v>0.004239798</v>
      </c>
      <c r="E50" s="0" t="n">
        <v>0.051915898</v>
      </c>
      <c r="F50" s="0" t="n">
        <v>0.825827898</v>
      </c>
      <c r="G50" s="0" t="n">
        <v>0.278890596</v>
      </c>
      <c r="H50" s="0" t="n">
        <v>0.39452816</v>
      </c>
      <c r="I50" s="0" t="n">
        <v>0.195535523</v>
      </c>
      <c r="J50" s="5" t="b">
        <f aca="false">FALSE()</f>
        <v>0</v>
      </c>
    </row>
    <row r="51" customFormat="false" ht="16" hidden="false" customHeight="false" outlineLevel="0" collapsed="false">
      <c r="A51" s="0" t="s">
        <v>12</v>
      </c>
      <c r="B51" s="1" t="n">
        <v>21</v>
      </c>
      <c r="C51" s="0" t="s">
        <v>29</v>
      </c>
      <c r="D51" s="0" t="n">
        <v>0.004481529</v>
      </c>
      <c r="E51" s="0" t="n">
        <v>0.053585984</v>
      </c>
      <c r="F51" s="0" t="n">
        <v>-0.620529552</v>
      </c>
      <c r="G51" s="0" t="n">
        <v>0.68826223</v>
      </c>
      <c r="H51" s="0" t="n">
        <v>0.743509255</v>
      </c>
      <c r="I51" s="0" t="n">
        <v>0.115764605</v>
      </c>
      <c r="J51" s="5" t="b">
        <f aca="false">FALSE()</f>
        <v>0</v>
      </c>
    </row>
    <row r="52" customFormat="false" ht="16" hidden="false" customHeight="false" outlineLevel="0" collapsed="false">
      <c r="A52" s="0" t="s">
        <v>12</v>
      </c>
      <c r="B52" s="1" t="n">
        <v>87</v>
      </c>
      <c r="C52" s="0" t="s">
        <v>41</v>
      </c>
      <c r="D52" s="0" t="n">
        <v>0.004554809</v>
      </c>
      <c r="E52" s="0" t="n">
        <v>0.053585984</v>
      </c>
      <c r="F52" s="0" t="n">
        <v>-0.819242348</v>
      </c>
      <c r="J52" s="5" t="b">
        <f aca="false">FALSE()</f>
        <v>0</v>
      </c>
    </row>
    <row r="53" customFormat="false" ht="16" hidden="false" customHeight="false" outlineLevel="0" collapsed="false">
      <c r="A53" s="0" t="s">
        <v>13</v>
      </c>
      <c r="B53" s="1" t="n">
        <v>27</v>
      </c>
      <c r="C53" s="0" t="s">
        <v>42</v>
      </c>
      <c r="D53" s="0" t="n">
        <v>0.00535602</v>
      </c>
      <c r="E53" s="0" t="n">
        <v>0.061800235</v>
      </c>
      <c r="F53" s="0" t="n">
        <v>-0.608016779</v>
      </c>
      <c r="G53" s="0" t="n">
        <v>0.01787152</v>
      </c>
      <c r="H53" s="0" t="n">
        <v>0.049359438</v>
      </c>
      <c r="I53" s="0" t="n">
        <v>-0.458646617</v>
      </c>
      <c r="J53" s="5" t="b">
        <f aca="false">TRUE()</f>
        <v>1</v>
      </c>
    </row>
    <row r="54" customFormat="false" ht="16" hidden="false" customHeight="false" outlineLevel="0" collapsed="false">
      <c r="A54" s="0" t="s">
        <v>12</v>
      </c>
      <c r="B54" s="1" t="n">
        <v>55</v>
      </c>
      <c r="C54" s="0" t="s">
        <v>21</v>
      </c>
      <c r="D54" s="0" t="n">
        <v>0.005787898</v>
      </c>
      <c r="E54" s="0" t="n">
        <v>0.065523379</v>
      </c>
      <c r="F54" s="0" t="n">
        <v>0.712808932</v>
      </c>
      <c r="G54" s="0" t="n">
        <v>0.938931921</v>
      </c>
      <c r="H54" s="0" t="n">
        <v>0.955404411</v>
      </c>
      <c r="I54" s="0" t="n">
        <v>-0.399355808</v>
      </c>
      <c r="J54" s="5" t="b">
        <f aca="false">FALSE()</f>
        <v>0</v>
      </c>
    </row>
    <row r="55" customFormat="false" ht="16" hidden="false" customHeight="false" outlineLevel="0" collapsed="false">
      <c r="A55" s="0" t="s">
        <v>10</v>
      </c>
      <c r="B55" s="1" t="n">
        <v>87</v>
      </c>
      <c r="C55" s="0" t="s">
        <v>41</v>
      </c>
      <c r="D55" s="0" t="n">
        <v>0.00591119</v>
      </c>
      <c r="E55" s="0" t="n">
        <v>0.065679887</v>
      </c>
      <c r="F55" s="0" t="n">
        <v>0.794907175</v>
      </c>
      <c r="J55" s="5" t="b">
        <f aca="false">FALSE()</f>
        <v>0</v>
      </c>
    </row>
    <row r="56" customFormat="false" ht="16" hidden="false" customHeight="false" outlineLevel="0" collapsed="false">
      <c r="A56" s="0" t="s">
        <v>13</v>
      </c>
      <c r="B56" s="1" t="n">
        <v>157</v>
      </c>
      <c r="C56" s="0" t="s">
        <v>43</v>
      </c>
      <c r="D56" s="0" t="n">
        <v>0.006992972</v>
      </c>
      <c r="E56" s="0" t="n">
        <v>0.07563052</v>
      </c>
      <c r="F56" s="0" t="n">
        <v>0.899326895</v>
      </c>
      <c r="J56" s="5" t="b">
        <f aca="false">FALSE()</f>
        <v>0</v>
      </c>
    </row>
    <row r="57" customFormat="false" ht="16" hidden="false" customHeight="false" outlineLevel="0" collapsed="false">
      <c r="A57" s="0" t="s">
        <v>10</v>
      </c>
      <c r="B57" s="1" t="n">
        <v>159</v>
      </c>
      <c r="C57" s="0" t="s">
        <v>44</v>
      </c>
      <c r="D57" s="0" t="n">
        <v>0.007157963</v>
      </c>
      <c r="E57" s="0" t="n">
        <v>0.07563052</v>
      </c>
      <c r="F57" s="0" t="n">
        <v>-0.896734813</v>
      </c>
      <c r="J57" s="5" t="b">
        <f aca="false">FALSE()</f>
        <v>0</v>
      </c>
    </row>
    <row r="58" customFormat="false" ht="16" hidden="false" customHeight="false" outlineLevel="0" collapsed="false">
      <c r="A58" s="0" t="s">
        <v>10</v>
      </c>
      <c r="B58" s="1" t="n">
        <v>157</v>
      </c>
      <c r="C58" s="0" t="s">
        <v>43</v>
      </c>
      <c r="D58" s="0" t="n">
        <v>0.007184899</v>
      </c>
      <c r="E58" s="0" t="n">
        <v>0.07563052</v>
      </c>
      <c r="F58" s="0" t="n">
        <v>-0.896316736</v>
      </c>
      <c r="J58" s="5" t="b">
        <f aca="false">FALSE()</f>
        <v>0</v>
      </c>
    </row>
    <row r="59" customFormat="false" ht="16" hidden="false" customHeight="false" outlineLevel="0" collapsed="false">
      <c r="A59" s="0" t="s">
        <v>10</v>
      </c>
      <c r="B59" s="1" t="n">
        <v>132</v>
      </c>
      <c r="C59" s="0" t="s">
        <v>45</v>
      </c>
      <c r="D59" s="0" t="n">
        <v>0.007639827</v>
      </c>
      <c r="E59" s="0" t="n">
        <v>0.076629563</v>
      </c>
      <c r="F59" s="0" t="n">
        <v>-0.889460262</v>
      </c>
      <c r="G59" s="0" t="n">
        <v>0.004319155</v>
      </c>
      <c r="H59" s="0" t="n">
        <v>0.018492869</v>
      </c>
      <c r="I59" s="0" t="n">
        <v>-0.87579595</v>
      </c>
      <c r="J59" s="5" t="b">
        <f aca="false">TRUE()</f>
        <v>1</v>
      </c>
    </row>
    <row r="60" customFormat="false" ht="16" hidden="false" customHeight="false" outlineLevel="0" collapsed="false">
      <c r="A60" s="0" t="s">
        <v>13</v>
      </c>
      <c r="B60" s="1" t="n">
        <v>58</v>
      </c>
      <c r="C60" s="0" t="s">
        <v>37</v>
      </c>
      <c r="D60" s="0" t="n">
        <v>0.007677835</v>
      </c>
      <c r="E60" s="0" t="n">
        <v>0.076629563</v>
      </c>
      <c r="F60" s="0" t="n">
        <v>0.688621252</v>
      </c>
      <c r="J60" s="5" t="b">
        <f aca="false">FALSE()</f>
        <v>0</v>
      </c>
    </row>
    <row r="61" customFormat="false" ht="16" hidden="false" customHeight="false" outlineLevel="0" collapsed="false">
      <c r="A61" s="0" t="s">
        <v>10</v>
      </c>
      <c r="B61" s="1" t="n">
        <v>193</v>
      </c>
      <c r="C61" s="0" t="s">
        <v>38</v>
      </c>
      <c r="D61" s="0" t="n">
        <v>0.007691298</v>
      </c>
      <c r="E61" s="0" t="n">
        <v>0.076629563</v>
      </c>
      <c r="F61" s="0" t="n">
        <v>-0.888707722</v>
      </c>
      <c r="G61" s="0" t="n">
        <v>0.004816738</v>
      </c>
      <c r="H61" s="0" t="n">
        <v>0.018492869</v>
      </c>
      <c r="I61" s="0" t="n">
        <v>-0.863346927</v>
      </c>
      <c r="J61" s="5" t="b">
        <f aca="false">TRUE()</f>
        <v>1</v>
      </c>
    </row>
    <row r="62" customFormat="false" ht="16" hidden="false" customHeight="false" outlineLevel="0" collapsed="false">
      <c r="A62" s="0" t="s">
        <v>12</v>
      </c>
      <c r="B62" s="1" t="n">
        <v>96</v>
      </c>
      <c r="C62" s="0" t="s">
        <v>23</v>
      </c>
      <c r="D62" s="0" t="n">
        <v>0.007790672</v>
      </c>
      <c r="E62" s="0" t="n">
        <v>0.076629563</v>
      </c>
      <c r="F62" s="0" t="n">
        <v>-0.768439538</v>
      </c>
      <c r="J62" s="5" t="b">
        <f aca="false">FALSE()</f>
        <v>0</v>
      </c>
    </row>
    <row r="63" customFormat="false" ht="16" hidden="false" customHeight="false" outlineLevel="0" collapsed="false">
      <c r="A63" s="0" t="s">
        <v>12</v>
      </c>
      <c r="B63" s="1" t="n">
        <v>132</v>
      </c>
      <c r="C63" s="0" t="s">
        <v>45</v>
      </c>
      <c r="D63" s="0" t="n">
        <v>0.008205109</v>
      </c>
      <c r="E63" s="0" t="n">
        <v>0.079404277</v>
      </c>
      <c r="F63" s="0" t="n">
        <v>0.88143317</v>
      </c>
      <c r="G63" s="0" t="n">
        <v>0.025934575</v>
      </c>
      <c r="H63" s="0" t="n">
        <v>0.065400231</v>
      </c>
      <c r="I63" s="0" t="n">
        <v>0.648422408</v>
      </c>
      <c r="J63" s="5" t="b">
        <f aca="false">TRUE()</f>
        <v>1</v>
      </c>
    </row>
    <row r="64" customFormat="false" ht="16" hidden="false" customHeight="false" outlineLevel="0" collapsed="false">
      <c r="A64" s="0" t="s">
        <v>10</v>
      </c>
      <c r="B64" s="1" t="n">
        <v>145</v>
      </c>
      <c r="C64" s="0" t="s">
        <v>46</v>
      </c>
      <c r="D64" s="0" t="n">
        <v>0.00891824</v>
      </c>
      <c r="E64" s="0" t="n">
        <v>0.084207273</v>
      </c>
      <c r="F64" s="0" t="n">
        <v>0.871984615</v>
      </c>
      <c r="J64" s="5" t="b">
        <f aca="false">FALSE()</f>
        <v>0</v>
      </c>
    </row>
    <row r="65" customFormat="false" ht="16" hidden="false" customHeight="false" outlineLevel="0" collapsed="false">
      <c r="A65" s="0" t="s">
        <v>13</v>
      </c>
      <c r="B65" s="1" t="n">
        <v>38</v>
      </c>
      <c r="C65" s="0" t="s">
        <v>25</v>
      </c>
      <c r="D65" s="0" t="n">
        <v>0.009030689</v>
      </c>
      <c r="E65" s="0" t="n">
        <v>0.084207273</v>
      </c>
      <c r="F65" s="0" t="n">
        <v>0.615683814</v>
      </c>
      <c r="G65" s="0" t="n">
        <v>0.167000789</v>
      </c>
      <c r="H65" s="0" t="n">
        <v>0.254895941</v>
      </c>
      <c r="I65" s="0" t="n">
        <v>0.249645695</v>
      </c>
      <c r="J65" s="5" t="b">
        <f aca="false">FALSE()</f>
        <v>0</v>
      </c>
    </row>
    <row r="66" customFormat="false" ht="16" hidden="false" customHeight="false" outlineLevel="0" collapsed="false">
      <c r="A66" s="0" t="s">
        <v>13</v>
      </c>
      <c r="B66" s="1" t="n">
        <v>53</v>
      </c>
      <c r="C66" s="0" t="s">
        <v>47</v>
      </c>
      <c r="D66" s="0" t="n">
        <v>0.009142937</v>
      </c>
      <c r="E66" s="0" t="n">
        <v>0.084207273</v>
      </c>
      <c r="F66" s="0" t="n">
        <v>0.67331577</v>
      </c>
      <c r="G66" s="0" t="n">
        <v>0.001057148</v>
      </c>
      <c r="H66" s="0" t="n">
        <v>0.008436496</v>
      </c>
      <c r="I66" s="0" t="n">
        <v>0.887827394</v>
      </c>
      <c r="J66" s="5" t="b">
        <f aca="false">TRUE()</f>
        <v>1</v>
      </c>
    </row>
    <row r="67" customFormat="false" ht="16" hidden="false" customHeight="false" outlineLevel="0" collapsed="false">
      <c r="A67" s="0" t="s">
        <v>12</v>
      </c>
      <c r="B67" s="1" t="n">
        <v>39</v>
      </c>
      <c r="C67" s="0" t="s">
        <v>48</v>
      </c>
      <c r="D67" s="0" t="n">
        <v>0.0092628</v>
      </c>
      <c r="E67" s="0" t="n">
        <v>0.084207273</v>
      </c>
      <c r="F67" s="0" t="n">
        <v>0.613634463</v>
      </c>
      <c r="G67" s="0" t="n">
        <v>0.260607865</v>
      </c>
      <c r="H67" s="0" t="n">
        <v>0.377881404</v>
      </c>
      <c r="I67" s="0" t="n">
        <v>0.151345934</v>
      </c>
      <c r="J67" s="5" t="b">
        <f aca="false">FALSE()</f>
        <v>0</v>
      </c>
    </row>
    <row r="68" customFormat="false" ht="16" hidden="false" customHeight="false" outlineLevel="0" collapsed="false">
      <c r="A68" s="0" t="s">
        <v>12</v>
      </c>
      <c r="B68" s="1" t="n">
        <v>14</v>
      </c>
      <c r="C68" s="0" t="s">
        <v>19</v>
      </c>
      <c r="D68" s="0" t="n">
        <v>0.009521419</v>
      </c>
      <c r="E68" s="0" t="n">
        <v>0.084658124</v>
      </c>
      <c r="F68" s="0" t="n">
        <v>0.529555723</v>
      </c>
      <c r="G68" s="0" t="n">
        <v>0.000169488</v>
      </c>
      <c r="H68" s="0" t="n">
        <v>0.003276775</v>
      </c>
      <c r="I68" s="0" t="n">
        <v>0.732219596</v>
      </c>
      <c r="J68" s="5" t="b">
        <f aca="false">TRUE()</f>
        <v>1</v>
      </c>
    </row>
    <row r="69" customFormat="false" ht="16" hidden="false" customHeight="false" outlineLevel="0" collapsed="false">
      <c r="A69" s="0" t="s">
        <v>13</v>
      </c>
      <c r="B69" s="1" t="n">
        <v>61</v>
      </c>
      <c r="C69" s="0" t="s">
        <v>49</v>
      </c>
      <c r="D69" s="0" t="n">
        <v>0.009646547</v>
      </c>
      <c r="E69" s="0" t="n">
        <v>0.084658124</v>
      </c>
      <c r="F69" s="0" t="n">
        <v>-0.7474285</v>
      </c>
      <c r="G69" s="0" t="n">
        <v>0.382474478</v>
      </c>
      <c r="H69" s="0" t="n">
        <v>0.492967105</v>
      </c>
      <c r="I69" s="0" t="n">
        <v>-0.086410477</v>
      </c>
      <c r="J69" s="5" t="b">
        <f aca="false">FALSE()</f>
        <v>0</v>
      </c>
    </row>
    <row r="70" customFormat="false" ht="16" hidden="false" customHeight="false" outlineLevel="0" collapsed="false">
      <c r="A70" s="0" t="s">
        <v>10</v>
      </c>
      <c r="B70" s="1" t="n">
        <v>191</v>
      </c>
      <c r="C70" s="0" t="s">
        <v>50</v>
      </c>
      <c r="D70" s="0" t="n">
        <v>0.009735684</v>
      </c>
      <c r="E70" s="0" t="n">
        <v>0.084658124</v>
      </c>
      <c r="F70" s="0" t="n">
        <v>-0.86195075</v>
      </c>
      <c r="J70" s="5" t="b">
        <f aca="false">FALSE()</f>
        <v>0</v>
      </c>
    </row>
    <row r="71" customFormat="false" ht="16" hidden="false" customHeight="false" outlineLevel="0" collapsed="false">
      <c r="A71" s="0" t="s">
        <v>13</v>
      </c>
      <c r="B71" s="1" t="n">
        <v>65</v>
      </c>
      <c r="C71" s="0" t="s">
        <v>51</v>
      </c>
      <c r="D71" s="0" t="n">
        <v>0.009998888</v>
      </c>
      <c r="E71" s="0" t="n">
        <v>0.08570475</v>
      </c>
      <c r="F71" s="0" t="n">
        <v>0.743853487</v>
      </c>
      <c r="G71" s="0" t="n">
        <v>0.090733911</v>
      </c>
      <c r="H71" s="0" t="n">
        <v>0.175418895</v>
      </c>
      <c r="I71" s="0" t="n">
        <v>0.386002576</v>
      </c>
      <c r="J71" s="5" t="b">
        <f aca="false">FALSE()</f>
        <v>0</v>
      </c>
    </row>
    <row r="72" customFormat="false" ht="16" hidden="false" customHeight="false" outlineLevel="0" collapsed="false">
      <c r="A72" s="0" t="s">
        <v>10</v>
      </c>
      <c r="B72" s="1" t="n">
        <v>2</v>
      </c>
      <c r="C72" s="0" t="s">
        <v>16</v>
      </c>
      <c r="D72" s="0" t="n">
        <v>0.011269287</v>
      </c>
      <c r="E72" s="0" t="n">
        <v>0.093621082</v>
      </c>
      <c r="F72" s="0" t="n">
        <v>0.267656683</v>
      </c>
      <c r="G72" s="0" t="n">
        <v>0.692232755</v>
      </c>
      <c r="H72" s="0" t="n">
        <v>0.743509255</v>
      </c>
      <c r="I72" s="0" t="n">
        <v>-0.055959087</v>
      </c>
      <c r="J72" s="5" t="b">
        <f aca="false">FALSE()</f>
        <v>0</v>
      </c>
    </row>
    <row r="73" customFormat="false" ht="16" hidden="false" customHeight="false" outlineLevel="0" collapsed="false">
      <c r="A73" s="0" t="s">
        <v>10</v>
      </c>
      <c r="B73" s="1" t="n">
        <v>27</v>
      </c>
      <c r="C73" s="0" t="s">
        <v>42</v>
      </c>
      <c r="D73" s="0" t="n">
        <v>0.011392277</v>
      </c>
      <c r="E73" s="0" t="n">
        <v>0.093621082</v>
      </c>
      <c r="F73" s="0" t="n">
        <v>0.552480146</v>
      </c>
      <c r="G73" s="0" t="n">
        <v>0.36026588</v>
      </c>
      <c r="H73" s="0" t="n">
        <v>0.485940024</v>
      </c>
      <c r="I73" s="0" t="n">
        <v>0.0781648</v>
      </c>
      <c r="J73" s="5" t="b">
        <f aca="false">FALSE()</f>
        <v>0</v>
      </c>
    </row>
    <row r="74" customFormat="false" ht="16" hidden="false" customHeight="false" outlineLevel="0" collapsed="false">
      <c r="A74" s="0" t="s">
        <v>13</v>
      </c>
      <c r="B74" s="1" t="n">
        <v>193</v>
      </c>
      <c r="C74" s="0" t="s">
        <v>38</v>
      </c>
      <c r="D74" s="0" t="n">
        <v>0.011598239</v>
      </c>
      <c r="E74" s="0" t="n">
        <v>0.093621082</v>
      </c>
      <c r="F74" s="0" t="n">
        <v>0.841632175</v>
      </c>
      <c r="G74" s="0" t="n">
        <v>0.196700744</v>
      </c>
      <c r="H74" s="0" t="n">
        <v>0.292529312</v>
      </c>
      <c r="I74" s="0" t="n">
        <v>0.284681978</v>
      </c>
      <c r="J74" s="5" t="b">
        <f aca="false">FALSE()</f>
        <v>0</v>
      </c>
    </row>
    <row r="75" customFormat="false" ht="16" hidden="false" customHeight="false" outlineLevel="0" collapsed="false">
      <c r="A75" s="0" t="s">
        <v>13</v>
      </c>
      <c r="B75" s="1" t="n">
        <v>102</v>
      </c>
      <c r="C75" s="0" t="s">
        <v>34</v>
      </c>
      <c r="D75" s="0" t="n">
        <v>0.011661685</v>
      </c>
      <c r="E75" s="0" t="n">
        <v>0.093621082</v>
      </c>
      <c r="F75" s="0" t="n">
        <v>0.728361766</v>
      </c>
      <c r="G75" s="0" t="n">
        <v>0.036904319</v>
      </c>
      <c r="H75" s="0" t="n">
        <v>0.085618019</v>
      </c>
      <c r="I75" s="0" t="n">
        <v>0.516423358</v>
      </c>
      <c r="J75" s="5" t="b">
        <f aca="false">TRUE()</f>
        <v>1</v>
      </c>
    </row>
    <row r="76" customFormat="false" ht="16" hidden="false" customHeight="false" outlineLevel="0" collapsed="false">
      <c r="A76" s="0" t="s">
        <v>13</v>
      </c>
      <c r="B76" s="1" t="n">
        <v>43</v>
      </c>
      <c r="C76" s="0" t="s">
        <v>52</v>
      </c>
      <c r="D76" s="0" t="n">
        <v>0.011832545</v>
      </c>
      <c r="E76" s="0" t="n">
        <v>0.093621082</v>
      </c>
      <c r="F76" s="0" t="n">
        <v>0.650181909</v>
      </c>
      <c r="J76" s="5" t="b">
        <f aca="false">FALSE()</f>
        <v>0</v>
      </c>
    </row>
    <row r="77" customFormat="false" ht="16" hidden="false" customHeight="false" outlineLevel="0" collapsed="false">
      <c r="A77" s="0" t="s">
        <v>10</v>
      </c>
      <c r="B77" s="1" t="n">
        <v>53</v>
      </c>
      <c r="C77" s="0" t="s">
        <v>47</v>
      </c>
      <c r="D77" s="0" t="n">
        <v>0.01185867</v>
      </c>
      <c r="E77" s="0" t="n">
        <v>0.093621082</v>
      </c>
      <c r="F77" s="0" t="n">
        <v>-0.649981182</v>
      </c>
      <c r="G77" s="0" t="n">
        <v>0.569112707</v>
      </c>
      <c r="H77" s="0" t="n">
        <v>0.636918165</v>
      </c>
      <c r="I77" s="0" t="n">
        <v>0.050236153</v>
      </c>
      <c r="J77" s="5" t="b">
        <f aca="false">FALSE()</f>
        <v>0</v>
      </c>
    </row>
    <row r="78" customFormat="false" ht="16" hidden="false" customHeight="false" outlineLevel="0" collapsed="false">
      <c r="A78" s="0" t="s">
        <v>13</v>
      </c>
      <c r="B78" s="1" t="n">
        <v>155</v>
      </c>
      <c r="C78" s="0" t="s">
        <v>53</v>
      </c>
      <c r="D78" s="0" t="n">
        <v>0.012052765</v>
      </c>
      <c r="E78" s="0" t="n">
        <v>0.09391765</v>
      </c>
      <c r="F78" s="0" t="n">
        <v>0.837116936</v>
      </c>
      <c r="J78" s="5" t="b">
        <f aca="false">FALSE()</f>
        <v>0</v>
      </c>
    </row>
    <row r="79" customFormat="false" ht="16" hidden="false" customHeight="false" outlineLevel="0" collapsed="false">
      <c r="A79" s="0" t="s">
        <v>13</v>
      </c>
      <c r="B79" s="1" t="n">
        <v>132</v>
      </c>
      <c r="C79" s="0" t="s">
        <v>45</v>
      </c>
      <c r="D79" s="0" t="n">
        <v>0.012242424</v>
      </c>
      <c r="E79" s="0" t="n">
        <v>0.09417249</v>
      </c>
      <c r="F79" s="0" t="n">
        <v>0.835277395</v>
      </c>
      <c r="G79" s="0" t="n">
        <v>0.018830556</v>
      </c>
      <c r="H79" s="0" t="n">
        <v>0.049644194</v>
      </c>
      <c r="I79" s="0" t="n">
        <v>0.693210274</v>
      </c>
      <c r="J79" s="5" t="b">
        <f aca="false">TRUE()</f>
        <v>1</v>
      </c>
    </row>
    <row r="80" customFormat="false" ht="16" hidden="false" customHeight="false" outlineLevel="0" collapsed="false">
      <c r="A80" s="0" t="s">
        <v>12</v>
      </c>
      <c r="B80" s="1" t="n">
        <v>158</v>
      </c>
      <c r="C80" s="0" t="s">
        <v>54</v>
      </c>
      <c r="D80" s="0" t="n">
        <v>0.012514157</v>
      </c>
      <c r="E80" s="0" t="n">
        <v>0.094455309</v>
      </c>
      <c r="F80" s="0" t="n">
        <v>0.832685313</v>
      </c>
      <c r="G80" s="0" t="n">
        <v>0.099823572</v>
      </c>
      <c r="H80" s="0" t="n">
        <v>0.185797943</v>
      </c>
      <c r="I80" s="0" t="n">
        <v>0.4277742</v>
      </c>
      <c r="J80" s="5" t="b">
        <f aca="false">FALSE()</f>
        <v>0</v>
      </c>
    </row>
    <row r="81" customFormat="false" ht="16" hidden="false" customHeight="false" outlineLevel="0" collapsed="false">
      <c r="A81" s="0" t="s">
        <v>12</v>
      </c>
      <c r="B81" s="1" t="n">
        <v>169</v>
      </c>
      <c r="C81" s="0" t="s">
        <v>55</v>
      </c>
      <c r="D81" s="0" t="n">
        <v>0.012594041</v>
      </c>
      <c r="E81" s="0" t="n">
        <v>0.094455309</v>
      </c>
      <c r="F81" s="0" t="n">
        <v>0.831932773</v>
      </c>
      <c r="G81" s="0" t="n">
        <v>0.0529122</v>
      </c>
      <c r="H81" s="0" t="n">
        <v>0.105824399</v>
      </c>
      <c r="I81" s="0" t="n">
        <v>0.539386134</v>
      </c>
      <c r="J81" s="5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4T16:37:45Z</dcterms:created>
  <dc:creator>Colm Ryan</dc:creator>
  <dc:description/>
  <dc:language>en-US</dc:language>
  <cp:lastModifiedBy>Microsoft Office User</cp:lastModifiedBy>
  <dcterms:modified xsi:type="dcterms:W3CDTF">2017-07-20T21:59:43Z</dcterms:modified>
  <cp:revision>0</cp:revision>
  <dc:subject/>
  <dc:title/>
</cp:coreProperties>
</file>